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stinquan/Desktop/"/>
    </mc:Choice>
  </mc:AlternateContent>
  <xr:revisionPtr revIDLastSave="0" documentId="8_{9DE2A791-14D9-9244-A2D8-FC11128FF37D}" xr6:coauthVersionLast="47" xr6:coauthVersionMax="47" xr10:uidLastSave="{00000000-0000-0000-0000-000000000000}"/>
  <bookViews>
    <workbookView xWindow="5580" yWindow="2300" windowWidth="27640" windowHeight="16940" xr2:uid="{6F8728F3-829F-0446-8E0B-D1E3C5884F77}"/>
  </bookViews>
  <sheets>
    <sheet name="Table S2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1" l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</calcChain>
</file>

<file path=xl/sharedStrings.xml><?xml version="1.0" encoding="utf-8"?>
<sst xmlns="http://schemas.openxmlformats.org/spreadsheetml/2006/main" count="74" uniqueCount="66">
  <si>
    <t>Table S2.  RootA TBC Sequences</t>
  </si>
  <si>
    <t>Gene ID</t>
  </si>
  <si>
    <t>Gene ID (New Identifier)</t>
  </si>
  <si>
    <t>Designation</t>
  </si>
  <si>
    <t>Organism</t>
  </si>
  <si>
    <t>Full Protein Sequence</t>
  </si>
  <si>
    <t>TBC catalytic domain</t>
  </si>
  <si>
    <t>TBC domain range</t>
  </si>
  <si>
    <t>Protein Length</t>
  </si>
  <si>
    <t>PF3D7_0904000</t>
  </si>
  <si>
    <t>PfTBC-RootA</t>
  </si>
  <si>
    <t>Plasmodium falciparum</t>
  </si>
  <si>
    <t>MIVGNKFWDEEKDAPILKRNANYINRENCEYICKRAEHFYEIMLSYIKEDIDVEIKEDCNDKEILRIIKLDAERTFNKEENRSLLIQVLQSIYPITNDYHQGISFISSFLLLFLEPKEVVKIITGLHKYYLPGYFKAMPKAYVRDSRVFLSILNIFHPKLYEHIKNLITPEAFVSKWFIGLNVHVLTFESLMLFFENLLKEGEIFLFKYSIALCKTLEKEIINTSDVSKLLALLRLDQKLFPNDYKVSEGQEIGEFFLNIIHTARTVDLSNINLDKLREEAYEQMRLEEERRKQIEMERLLTDDEIIFSDEEEDFTQAEDAPESETAGVEDENEGEIKYTEDENEKKNDKNEIVAETKNVEDMKDAKNHDMKYAHTEEIKNMDNIGKGDNEEPKNTNEKNQKCGKDNINKVDVKVQINEKREMEEY</t>
  </si>
  <si>
    <t>KDAPILKRNANYINRENCEYICKRAEHFYEIMLSYIKEDIDVEIKEDCNDKEILRIIKLDAERTFNKEENRSLLIQVLQSIYPITNDYHQGISFISSFLLLFLEPKEVVKIITGLHKYYLPGYFKAMPKAYVRDSRVFLSILNIFHPKLYEHIKNLITPEAFVSKWFIGLNVHVLTFESLMLFFENLLKEGEIFLFKYSIALCKTLEKEIINTS</t>
  </si>
  <si>
    <t>12-225</t>
  </si>
  <si>
    <t>Tb927.10.7680</t>
  </si>
  <si>
    <t>TbTBC-RootA</t>
  </si>
  <si>
    <t>Trypanosoma brucei brucei TREU927</t>
  </si>
  <si>
    <t>MINNGLEADKPRTLKEFAETTGLKMEQAKKCFDGFGGYAPALASFAQSYTTLPDNFFEDKERAVKNAAVINAELKLIYKRAREIKERSGEGDKDVWGSYYKHLATLAPKQQEKQPPSAPPQPTEPPKSIFGFCSAAFPTQSPATVNFGFGEAPVNSTGSQTSGKPNFQGFGQAAKPVEKTNDKPRTEQVKYCKPKYFTGPFFDMPLFWEEEVEALCPLLNLNGGFLEENRGGLRGRLERWVTKASFYRQPVQYIEIDDEDEETVRVIIKDADRTFFHPDHRKKFVSFLNAMSHEFKAYGQAMSYLAGICLLVLNEEETAAVLRFVSKEYIPGHWAAEAVGFATSAWVVEHFMKRKFPDVAKHLEDLKFWPDTYLQKILTGLCVHVLSFKDLFVFLDLFIDGGINFLIKFCLAVVERFRSSILRVKSANDANTLYEIMRLDSKVTDSNDIKEILQRARLMELGDEELSIDVLRSKAFDEHVAPRLQRAPKTEAFEPCEVCNERKPKWWNEDIGAVCTECKEAAPGLTYTKY</t>
  </si>
  <si>
    <t>LNGGFLEENRGGLRGRLERWVTKASFYRQPVQYIEIDDEDEETVRVIIKDADRTFFHPDHRKKFVSFLNAMSHEFKAYGQAMSYLAGICLLVLNEEETAAVLRFVSKEYIPGHWAAEAVGFATSAWVVEHFMKRKFPDVAKHLEDLKFWPDTYLQKILTGLCVHVLSFKDLFVFLDLFIDGGINFLIKFCLAVVERFRSSILRVK</t>
  </si>
  <si>
    <t>221-425</t>
  </si>
  <si>
    <t>EHI_009510</t>
  </si>
  <si>
    <t>EhTBC-RootA</t>
  </si>
  <si>
    <t>Entamoeba histolytica</t>
  </si>
  <si>
    <t>MLTQPDFWKLEEEDSLLLHNDGYLKNSIKQNAELIEKANEWYEIVMSHAEEPIPDYVIEDIENVPEGISRIIYLDVFRTL
KSPVYQNPLIKLLTKCWKDFGDYAQPMCLVAAFLRLTLSENKVYKMLHVINKSEFYIPGYWKAQATGYASDAYTAMEVSK
TINPSATQKILQIQPFPETFCQKFFTAIGIHVFPFCLQFDVMDKFIRGGRKFLIQLICSVIDVQGDMLLNTNAVNVIFEL
LRLDKKSTPFEVIKKIVEEAEHYTQVNNFDIVKMRQEMYDLHLKKRLERPPIESDSDDEIILSDDSSEDDNE</t>
  </si>
  <si>
    <t>ENVPEGISRIIYLDVFRTLKSPVYQNPLIKLLTKCWKDFGDYAQPMCLVAAFLRLTLSENKVYKMLHVINKSEFYIPGYWKAQATGYASDAYTAMEVSKTINPSATQKILQIQPFPETFCQKFFTAIGIHVFPFCLQFDVMDKFIRGGRKFLIQLICSVIDVQGDMLL</t>
  </si>
  <si>
    <t>62-229</t>
  </si>
  <si>
    <t>TgGT1_226550</t>
  </si>
  <si>
    <t>TgTBC5</t>
  </si>
  <si>
    <t>Toxoplasma gondii</t>
  </si>
  <si>
    <t>MIGSEEFWKTEADAPLLNRNADFVSKENAAEMIERARKLVDLIESGAGTDVSIELVPDCG
DEGARRIFVLDAERTFKDPKHREQMVSVLQSLWPELQDYHQGLGFLVAFLLLYLPPEDVA
KVAIGLHRDYVPGYFKSAPAAYVRDARVYQKLMHKFFPEVATTIEDLTCPEAYVSKWFIG
MNVHVLTFEAMMLFLEAFLEKKDTFLFQFGLALLKNVQPDLVATKDVSKTLAILRLDQSL
YPNTKQAEGSDQPGSFFTRIVEDAINFDLGDADIEKLREEAMEEMRLEEEKRKEREKQLG
LDSDDEIVFSDEEDE</t>
  </si>
  <si>
    <t>NAAEMIERARKLVDLIESGAGTDVSIELVPDCGDEGARRIFVLDAERTFKDPKHREQMVSVLQSLWPELQDYHQGLGFLVAFLLLYLPPEDVAKVAIGLHRDYVPGYFKSAPAAYVRDARVYQKLMHKFFPEVATTIEDLTCPEAYVSKWFIGMNVHVLTFEAMMLFLEAFLEKKDTFLFQFGLALLKNVQPDLVATK</t>
  </si>
  <si>
    <t>28-225</t>
  </si>
  <si>
    <t>cgd4_2130</t>
  </si>
  <si>
    <t>CpTBC-RootA</t>
  </si>
  <si>
    <t>Cryptosporidium parvum</t>
  </si>
  <si>
    <t>MIGSIDFWNKEAKAPLLKRNAGMFSSKLKEMVPHINRAESWLDIALNPNNDIKQLNESGNEINCNNDSLIQLDQNIEINL
VDHTDNPEIDRIFKLDAERTFSDEENRIKMITVLSTIYQEIKDYHQGLGFVVAFFLLQLTPEDTVRLALSLNRYYLPGYF
KTAPFNYVRDAKVFEKLLMKRYPDAAKKIEESACAEAFCSKWFVGLNVHVLPFPSLCKFFEILFEKGNLFLFQFGLSIVD
VCREDILNAKDASQVLAILRLDEKVYHDLLEHKDFLGKEEERAGSFFLHLVDNALDIEITQDEVNNLREIVLEEMMQQEE
KRKQIESQMNFDEDEIVFSDED</t>
  </si>
  <si>
    <t>LKEMVPHINRAESWLDIALNPNNDIKQLNESGNEINCNNDSLIQLDQNIEINLVDHTDNPEIDRIFKLDAERTFSDEENRIKMITVLSTIYQEIKDYHQGLGFVVAFFLLQLTPEDTVRLALSLNRYYLPGYFKTAPFNYVRDAKVFEKLLMKRYPDAAKKIEESACAEAFCSKWFVGLNVHVLPFPSLCKFFEILFEKGNLFLFQFGLSIVDVCREDILNAK</t>
  </si>
  <si>
    <t>28-250</t>
  </si>
  <si>
    <t>TPA1_529.m04576_253_439</t>
  </si>
  <si>
    <t>TpMuguga_04g00105</t>
  </si>
  <si>
    <t>TpaTBC-RootA</t>
  </si>
  <si>
    <t>Theileria parva</t>
  </si>
  <si>
    <t>MFKEEDFWECERDSPLFSRSGLASESNLKMLLPKFRNIHRISKSILNKSNHHLLTNNNTTNNNNNSNNKGNTGESDSKID
NSQNTVNSPSDNTTGEEKSVKSAATLTIPLEGDTLTIPLEGATLLSKGEGATLLSKGEGDTLLSKGEGEGDTREGAKSGN
TVNSSLSPNTKDTKDTRDTRDTRDTKDTNVDREENTSTNSAATLEGANIRVPLEGANIRVPLEGANLTIPLEGDTLKGDT
LKGDTLEGANSGNTVNSTVDNTKDTTENTKDIVDSVGTPAGNTAVAPFGPYTVTEHPVPPELSRLFRLDSERTFKTPQYR
DQFYNNLCVVYERLGDYHQGEGFVIALLSIYLNAVEVVNVMTVMSRHYLPGYFSAKPKPYVRDSKVLMLLLERRNHKLYD
VITELIVPEAFVSKWFIGLGIHIFDFEAISTLLNYLFEQGQIFLFKLGLSFFENFAKEIMSRPDVSYVLKLLRLDDEVIP
KDDHERSKIYYDILMGAFEQDVTEPEVNQLREKVEKDMKQEEEIRLLREKMLEYEEDEIVFSDEE</t>
  </si>
  <si>
    <t>RSGLASESNLKMLLPKFRNIHRISKSILNKSNHHLLTNNNTTNNNNNSNNKGNTGESDSKIDNSQNTVNSPSDNTTGEEKSVKSAATLTIPLEGDTLTIPLEGATLLSKGEGATLLSKGEGDTLLSKGEGEGDTREGAKSGNTVNSSLSPNTKDTKDTRDTRDTRDTKDTNVDREENTSTNSAATLEGANIRVPLEGANIRVPLEGANLTIPLEGDTLKGDTLKGDTLEGANSGNTVNSTVDNTKDTTENTKDIVDSVGTPAGNTAVAPFGPYTVTEHPVPPELSRLFRLDSERTFKTPQYRDQFYNNLCVVYERLGDYHQGEGFVIALLSIYLNAVEVVNVMTVMSRHYLPGYFSAKPKPYVRDSKVLMLLLERRNHKLYDVITELIVPEAFVSKWFIGLGIHIFDFEAISTLLNYLFEQGQIFLFKLGLSFFENFAKEIMSRP</t>
  </si>
  <si>
    <t>19-463</t>
  </si>
  <si>
    <t>Tc00.1047053508231.170</t>
  </si>
  <si>
    <t>TcCLB.508231.170</t>
  </si>
  <si>
    <t>TcTBC-RootA1</t>
  </si>
  <si>
    <t>Trypanosoma cruzi</t>
  </si>
  <si>
    <t>MSKVDFVADQPRPLEDFIAVTGLKLGHAKECFERFGGYAPALASFAQSYPSLPTDYFEEVGRVEKNAEVINAELKLIYRR
AREIKSQSGKEDEGVWAVYYTRPSTTESKPQNFNASSADKAPKPFGSFFSFTSTTSAAPPPGPMNFGFGAQPAPSSSEAA
PVSTTFGGFAQKKTTEEKKKTTNNERTVKYCEATHFTGPLFDMPLFWREEVEGRCPLLNLDKGFLEENRDVLRKRLEKWV
KKAEFFVKPVQYLEVDDEDEETIRVIIKDADRTFFHPEHRNKFVNFLTAMHNEFNAYGQAMSYLAGLCLLVLSEEETAAV
LRYVANVHIPGHWAAEAVGFSTTAWVVEGFMKRKFPDVAKHLEELKLWPDTYLQKVLTGLCIHVLDFKDLFVFLDLFMDG
GVKFLIKYCLAIVEHFRSDLLRIKSATAANEVYEIMRLDAKVADSHDVKAILRRAPLIDLGAEGDLIDILRMEAYNTHVA
PRLQRAPKTEAFEPCAVCNERKPIWWNDDLGAVCTECRDAAPELSYTKY</t>
  </si>
  <si>
    <t>LDKGFLEENRDVLRKRLEKWVKKAEFFVKPVQYLEVDDEDEETIRVIIKDADRTFFHPEHRNKFVNFLTAMHNEFNAYGQAMSYLAGLCLLVLSEEETAAVLRYVANVHIPGHWAAEAVGFSTTAWVVEGFMKRKFPDVAKHLEELKLWPDTYLQKVLTGLCIHVLDFKDLFVFLDLFMDGGVKFLIKYCLAIVEHFRSDLLRIK</t>
  </si>
  <si>
    <t>220-424</t>
  </si>
  <si>
    <t>LmjF36.6370</t>
  </si>
  <si>
    <t>LmTBC-RootA</t>
  </si>
  <si>
    <t>Leishmania major</t>
  </si>
  <si>
    <t xml:space="preserve">
MATAAHLQKITGLKEARAKECFDAFGSYPAALASFAQSFSSIPADFFEDTTVAHKNAEKINDELRVIHRKARELKAKSGK
SDAEVWKMYSAEQQALSAATAPTTQGSVPGKAPAKQANVSGALAAPSTSSASASAFGFGAAASTQTTSMPGAKPMFGFGN
VATTTPKPASDAAAPISFGFGKTAATTATTATAPSVSSFGAAAEAATADLASKKPVKYCKPTHFTGPYFDMPLFWQVEVV
ERAPLLNLNNGFLEAHKDELRPRLEKWVEKAAFYRKPVQYVQIEDEDEDVVRVIIKDADRTFFHPDHRRKMVAFLNAMYH
EFHAYGQAMSYLAGLCMLVLTEVETAAVIRFVATEYLKGHWAAEAVGFATSAWVVEYFMQKQQPEVAKHLEKLNFWPDTY
LQKILTGLCIHVLQFNELFSFLDAFMQGGMRFLIRFCLAIVEHFRSELLAIKSSTEANELYELMRLDYRVADHEDVLAIL
QRAPSIDLGEDGNSIDLIRSQVYEKRIAPRLQRAPKTETFEPCEICDKKRPKWWNEDLGAVCDGCKTTHPHIEFEKY</t>
  </si>
  <si>
    <t>VKYCKPTHFTGPYFDMPLFWQVEVVERAPLLNLNNGFLEAHKDELRPRLEKWVEKAAFYRKPVQYVQIEDEDEDVVRVIIKDADRTFFHPDHRRKMVAFLNAMYHEFHAYGQAMSYLAGLCMLVLTEVETAAVIRFVATEYLKGHWAAEAVGFATSAWVVEYFMQKQQPEVAKHLEKLNFWPDTYLQKILTGLCIHVLQFNELFSFLDAFMQGGMRFLIRFCLAIVEHFRSELLAIK</t>
  </si>
  <si>
    <t>216-452</t>
  </si>
  <si>
    <t>DDBDRAFT_0188980</t>
  </si>
  <si>
    <t>DDB_G0290597</t>
  </si>
  <si>
    <t>DdTBC-RootA</t>
  </si>
  <si>
    <t>Dictyostelium discoideum</t>
  </si>
  <si>
    <t>MLRSTDFWKDEGETSLMLQEKGFIKSEGIENIFERTSKWFELVGLKKEEIKIVEFSTDEPERIFVLDAERTFSNDINKKKLVKILTHLKKEFGDYQQGLSFVASFLMLTMDESENVALMTKINSMLPGYWKHEAIDFGTSAFTLYHILQQTHPSITKHLENNCIDAGTFCQKWFLGLCVHLLPFRYLFQFFEKFLVGGVEYLYKFSLALFTVLEKRILDAKNPQVIFAILRLDESEIKDEEIFQQILDKSDTIDISTFDLKEISKDVYERNLKKRIESAHKVHANVEEIEDCQWCLDNFPEFYCLECKQLVCQDCLDDTPTGPNETHQEDSHTLISMEEYENDRDKYKQPKSTTTTTVEKLTKDLEDLKV</t>
  </si>
  <si>
    <t>IENIFERTSKWFELVGLKKEEIKIVEFSTDEPERIFVLDAERTFSNDINKKKLVKILTHLKKEFGDYQQGLSFVASFLMLTMDESENVALMTKINSMLPGYWKHEAIDFGTSAFTLYHILQQTHPSITKHLENNCIDAGTFCQKWFLGLCVHLLPFRYLFQFFEKFLVGGVEYLYKFSLALFTVLEKRILDAK</t>
  </si>
  <si>
    <t>29-2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indexed="8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4" fillId="0" borderId="0" applyNumberFormat="0" applyFill="0" applyBorder="0" applyProtection="0">
      <alignment vertical="top" wrapText="1"/>
    </xf>
  </cellStyleXfs>
  <cellXfs count="10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0" xfId="0" applyFont="1"/>
    <xf numFmtId="0" fontId="3" fillId="0" borderId="0" xfId="1" applyFont="1" applyFill="1" applyBorder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49" fontId="3" fillId="0" borderId="0" xfId="2" applyNumberFormat="1" applyFont="1" applyFill="1" applyBorder="1" applyAlignment="1">
      <alignment horizontal="left" vertical="center" wrapText="1"/>
    </xf>
    <xf numFmtId="0" fontId="3" fillId="0" borderId="0" xfId="0" applyFont="1" applyAlignment="1">
      <alignment vertical="center"/>
    </xf>
  </cellXfs>
  <cellStyles count="3">
    <cellStyle name="Hyperlink" xfId="1" builtinId="8"/>
    <cellStyle name="Normal" xfId="0" builtinId="0"/>
    <cellStyle name="Normal 2" xfId="2" xr:uid="{5ED925BE-AF17-B34F-AFC2-7977277726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lasmodb.org/plasmo/app/record/gene/PF3D7_0904000" TargetMode="External"/><Relationship Id="rId2" Type="http://schemas.openxmlformats.org/officeDocument/2006/relationships/hyperlink" Target="https://amoebadb.org/amoeba/app/record/gene/EHI_200780" TargetMode="External"/><Relationship Id="rId1" Type="http://schemas.openxmlformats.org/officeDocument/2006/relationships/hyperlink" Target="https://plasmodb.org/plasmo/app/record/gene/PF3D7_0904000" TargetMode="External"/><Relationship Id="rId4" Type="http://schemas.openxmlformats.org/officeDocument/2006/relationships/hyperlink" Target="https://amoebadb.org/amoeba/app/record/gene/EHI_2007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00EC8-FF13-094E-ADBC-563E1A5EDAE3}">
  <dimension ref="A1:J13"/>
  <sheetViews>
    <sheetView tabSelected="1" workbookViewId="0">
      <selection activeCell="F19" sqref="F19"/>
    </sheetView>
  </sheetViews>
  <sheetFormatPr baseColWidth="10" defaultRowHeight="16" x14ac:dyDescent="0.2"/>
  <cols>
    <col min="1" max="2" width="23.6640625" customWidth="1"/>
    <col min="3" max="3" width="15.83203125" customWidth="1"/>
    <col min="4" max="4" width="34.6640625" customWidth="1"/>
    <col min="5" max="5" width="24.6640625" customWidth="1"/>
    <col min="6" max="6" width="21.33203125" customWidth="1"/>
    <col min="7" max="7" width="15.1640625" customWidth="1"/>
    <col min="8" max="8" width="16.1640625" customWidth="1"/>
    <col min="9" max="9" width="20.1640625" customWidth="1"/>
    <col min="10" max="10" width="15.83203125" customWidth="1"/>
  </cols>
  <sheetData>
    <row r="1" spans="1:10" ht="24" customHeight="1" x14ac:dyDescent="0.2">
      <c r="A1" s="1" t="s">
        <v>0</v>
      </c>
      <c r="B1" s="1"/>
    </row>
    <row r="2" spans="1:10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5</v>
      </c>
      <c r="J2" s="2" t="s">
        <v>6</v>
      </c>
    </row>
    <row r="3" spans="1:10" x14ac:dyDescent="0.2">
      <c r="A3" s="3" t="s">
        <v>9</v>
      </c>
      <c r="B3" s="3" t="s">
        <v>9</v>
      </c>
      <c r="C3" s="4" t="s">
        <v>10</v>
      </c>
      <c r="D3" s="5" t="s">
        <v>11</v>
      </c>
      <c r="E3" s="5" t="s">
        <v>12</v>
      </c>
      <c r="F3" s="5" t="s">
        <v>13</v>
      </c>
      <c r="G3" s="6" t="s">
        <v>14</v>
      </c>
      <c r="H3" s="6">
        <v>426</v>
      </c>
      <c r="I3" s="5" t="str">
        <f>_xlfn.CONCAT("&gt;",C3,E3)</f>
        <v>&gt;PfTBC-RootAMIVGNKFWDEEKDAPILKRNANYINRENCEYICKRAEHFYEIMLSYIKEDIDVEIKEDCNDKEILRIIKLDAERTFNKEENRSLLIQVLQSIYPITNDYHQGISFISSFLLLFLEPKEVVKIITGLHKYYLPGYFKAMPKAYVRDSRVFLSILNIFHPKLYEHIKNLITPEAFVSKWFIGLNVHVLTFESLMLFFENLLKEGEIFLFKYSIALCKTLEKEIINTSDVSKLLALLRLDQKLFPNDYKVSEGQEIGEFFLNIIHTARTVDLSNINLDKLREEAYEQMRLEEERRKQIEMERLLTDDEIIFSDEEEDFTQAEDAPESETAGVEDENEGEIKYTEDENEKKNDKNEIVAETKNVEDMKDAKNHDMKYAHTEEIKNMDNIGKGDNEEPKNTNEKNQKCGKDNINKVDVKVQINEKREMEEY</v>
      </c>
      <c r="J3" s="5" t="str">
        <f>_xlfn.CONCAT("&gt;",C3,F3)</f>
        <v>&gt;PfTBC-RootAKDAPILKRNANYINRENCEYICKRAEHFYEIMLSYIKEDIDVEIKEDCNDKEILRIIKLDAERTFNKEENRSLLIQVLQSIYPITNDYHQGISFISSFLLLFLEPKEVVKIITGLHKYYLPGYFKAMPKAYVRDSRVFLSILNIFHPKLYEHIKNLITPEAFVSKWFIGLNVHVLTFESLMLFFENLLKEGEIFLFKYSIALCKTLEKEIINTS</v>
      </c>
    </row>
    <row r="4" spans="1:10" x14ac:dyDescent="0.2">
      <c r="A4" s="5" t="s">
        <v>15</v>
      </c>
      <c r="B4" s="5" t="s">
        <v>15</v>
      </c>
      <c r="C4" s="4" t="s">
        <v>16</v>
      </c>
      <c r="D4" s="5" t="s">
        <v>17</v>
      </c>
      <c r="E4" s="5" t="s">
        <v>18</v>
      </c>
      <c r="F4" s="5" t="s">
        <v>19</v>
      </c>
      <c r="G4" s="6" t="s">
        <v>20</v>
      </c>
      <c r="H4" s="6">
        <v>530</v>
      </c>
      <c r="I4" s="5" t="str">
        <f t="shared" ref="I4:I11" si="0">_xlfn.CONCAT("&gt;", C4,E4)</f>
        <v>&gt;TbTBC-RootAMINNGLEADKPRTLKEFAETTGLKMEQAKKCFDGFGGYAPALASFAQSYTTLPDNFFEDKERAVKNAAVINAELKLIYKRAREIKERSGEGDKDVWGSYYKHLATLAPKQQEKQPPSAPPQPTEPPKSIFGFCSAAFPTQSPATVNFGFGEAPVNSTGSQTSGKPNFQGFGQAAKPVEKTNDKPRTEQVKYCKPKYFTGPFFDMPLFWEEEVEALCPLLNLNGGFLEENRGGLRGRLERWVTKASFYRQPVQYIEIDDEDEETVRVIIKDADRTFFHPDHRKKFVSFLNAMSHEFKAYGQAMSYLAGICLLVLNEEETAAVLRFVSKEYIPGHWAAEAVGFATSAWVVEHFMKRKFPDVAKHLEDLKFWPDTYLQKILTGLCVHVLSFKDLFVFLDLFIDGGINFLIKFCLAVVERFRSSILRVKSANDANTLYEIMRLDSKVTDSNDIKEILQRARLMELGDEELSIDVLRSKAFDEHVAPRLQRAPKTEAFEPCEVCNERKPKWWNEDIGAVCTECKEAAPGLTYTKY</v>
      </c>
      <c r="J4" s="5" t="str">
        <f t="shared" ref="J4:J11" si="1">_xlfn.CONCAT("&gt;",C4,F4)</f>
        <v>&gt;TbTBC-RootALNGGFLEENRGGLRGRLERWVTKASFYRQPVQYIEIDDEDEETVRVIIKDADRTFFHPDHRKKFVSFLNAMSHEFKAYGQAMSYLAGICLLVLNEEETAAVLRFVSKEYIPGHWAAEAVGFATSAWVVEHFMKRKFPDVAKHLEDLKFWPDTYLQKILTGLCVHVLSFKDLFVFLDLFIDGGINFLIKFCLAVVERFRSSILRVK</v>
      </c>
    </row>
    <row r="5" spans="1:10" x14ac:dyDescent="0.2">
      <c r="A5" s="3" t="s">
        <v>21</v>
      </c>
      <c r="B5" s="3" t="s">
        <v>21</v>
      </c>
      <c r="C5" s="4" t="s">
        <v>22</v>
      </c>
      <c r="D5" s="5" t="s">
        <v>23</v>
      </c>
      <c r="E5" s="5" t="s">
        <v>24</v>
      </c>
      <c r="F5" s="5" t="s">
        <v>25</v>
      </c>
      <c r="G5" s="6" t="s">
        <v>26</v>
      </c>
      <c r="H5" s="7">
        <v>312</v>
      </c>
      <c r="I5" s="5" t="str">
        <f t="shared" si="0"/>
        <v>&gt;EhTBC-RootAMLTQPDFWKLEEEDSLLLHNDGYLKNSIKQNAELIEKANEWYEIVMSHAEEPIPDYVIEDIENVPEGISRIIYLDVFRTL
KSPVYQNPLIKLLTKCWKDFGDYAQPMCLVAAFLRLTLSENKVYKMLHVINKSEFYIPGYWKAQATGYASDAYTAMEVSK
TINPSATQKILQIQPFPETFCQKFFTAIGIHVFPFCLQFDVMDKFIRGGRKFLIQLICSVIDVQGDMLLNTNAVNVIFEL
LRLDKKSTPFEVIKKIVEEAEHYTQVNNFDIVKMRQEMYDLHLKKRLERPPIESDSDDEIILSDDSSEDDNE</v>
      </c>
      <c r="J5" s="5" t="str">
        <f t="shared" si="1"/>
        <v>&gt;EhTBC-RootAENVPEGISRIIYLDVFRTLKSPVYQNPLIKLLTKCWKDFGDYAQPMCLVAAFLRLTLSENKVYKMLHVINKSEFYIPGYWKAQATGYASDAYTAMEVSKTINPSATQKILQIQPFPETFCQKFFTAIGIHVFPFCLQFDVMDKFIRGGRKFLIQLICSVIDVQGDMLL</v>
      </c>
    </row>
    <row r="6" spans="1:10" ht="17" x14ac:dyDescent="0.2">
      <c r="A6" s="5" t="s">
        <v>27</v>
      </c>
      <c r="B6" s="5" t="s">
        <v>27</v>
      </c>
      <c r="C6" s="8" t="s">
        <v>28</v>
      </c>
      <c r="D6" s="5" t="s">
        <v>29</v>
      </c>
      <c r="E6" s="5" t="s">
        <v>30</v>
      </c>
      <c r="F6" s="9" t="s">
        <v>31</v>
      </c>
      <c r="G6" s="6" t="s">
        <v>32</v>
      </c>
      <c r="H6" s="6">
        <v>315</v>
      </c>
      <c r="I6" s="5" t="str">
        <f t="shared" si="0"/>
        <v>&gt;TgTBC5MIGSEEFWKTEADAPLLNRNADFVSKENAAEMIERARKLVDLIESGAGTDVSIELVPDCG
DEGARRIFVLDAERTFKDPKHREQMVSVLQSLWPELQDYHQGLGFLVAFLLLYLPPEDVA
KVAIGLHRDYVPGYFKSAPAAYVRDARVYQKLMHKFFPEVATTIEDLTCPEAYVSKWFIG
MNVHVLTFEAMMLFLEAFLEKKDTFLFQFGLALLKNVQPDLVATKDVSKTLAILRLDQSL
YPNTKQAEGSDQPGSFFTRIVEDAINFDLGDADIEKLREEAMEEMRLEEEKRKEREKQLG
LDSDDEIVFSDEEDE</v>
      </c>
      <c r="J6" s="5" t="str">
        <f t="shared" si="1"/>
        <v>&gt;TgTBC5NAAEMIERARKLVDLIESGAGTDVSIELVPDCGDEGARRIFVLDAERTFKDPKHREQMVSVLQSLWPELQDYHQGLGFLVAFLLLYLPPEDVAKVAIGLHRDYVPGYFKSAPAAYVRDARVYQKLMHKFFPEVATTIEDLTCPEAYVSKWFIGMNVHVLTFEAMMLFLEAFLEKKDTFLFQFGLALLKNVQPDLVATK</v>
      </c>
    </row>
    <row r="7" spans="1:10" x14ac:dyDescent="0.2">
      <c r="A7" s="5" t="s">
        <v>33</v>
      </c>
      <c r="B7" s="5" t="s">
        <v>33</v>
      </c>
      <c r="C7" s="4" t="s">
        <v>34</v>
      </c>
      <c r="D7" s="5" t="s">
        <v>35</v>
      </c>
      <c r="E7" s="5" t="s">
        <v>36</v>
      </c>
      <c r="F7" s="5" t="s">
        <v>37</v>
      </c>
      <c r="G7" s="6" t="s">
        <v>38</v>
      </c>
      <c r="H7" s="6">
        <v>342</v>
      </c>
      <c r="I7" s="5" t="str">
        <f t="shared" si="0"/>
        <v>&gt;CpTBC-RootAMIGSIDFWNKEAKAPLLKRNAGMFSSKLKEMVPHINRAESWLDIALNPNNDIKQLNESGNEINCNNDSLIQLDQNIEINL
VDHTDNPEIDRIFKLDAERTFSDEENRIKMITVLSTIYQEIKDYHQGLGFVVAFFLLQLTPEDTVRLALSLNRYYLPGYF
KTAPFNYVRDAKVFEKLLMKRYPDAAKKIEESACAEAFCSKWFVGLNVHVLPFPSLCKFFEILFEKGNLFLFQFGLSIVD
VCREDILNAKDASQVLAILRLDEKVYHDLLEHKDFLGKEEERAGSFFLHLVDNALDIEITQDEVNNLREIVLEEMMQQEE
KRKQIESQMNFDEDEIVFSDED</v>
      </c>
      <c r="J7" s="5" t="str">
        <f t="shared" si="1"/>
        <v>&gt;CpTBC-RootALKEMVPHINRAESWLDIALNPNNDIKQLNESGNEINCNNDSLIQLDQNIEINLVDHTDNPEIDRIFKLDAERTFSDEENRIKMITVLSTIYQEIKDYHQGLGFVVAFFLLQLTPEDTVRLALSLNRYYLPGYFKTAPFNYVRDAKVFEKLLMKRYPDAAKKIEESACAEAFCSKWFVGLNVHVLPFPSLCKFFEILFEKGNLFLFQFGLSIVDVCREDILNAK</v>
      </c>
    </row>
    <row r="8" spans="1:10" x14ac:dyDescent="0.2">
      <c r="A8" s="5" t="s">
        <v>39</v>
      </c>
      <c r="B8" s="5" t="s">
        <v>40</v>
      </c>
      <c r="C8" s="4" t="s">
        <v>41</v>
      </c>
      <c r="D8" s="5" t="s">
        <v>42</v>
      </c>
      <c r="E8" s="5" t="s">
        <v>43</v>
      </c>
      <c r="F8" s="5" t="s">
        <v>44</v>
      </c>
      <c r="G8" s="6" t="s">
        <v>45</v>
      </c>
      <c r="H8" s="6">
        <v>545</v>
      </c>
      <c r="I8" s="5" t="str">
        <f t="shared" si="0"/>
        <v>&gt;TpaTBC-RootAMFKEEDFWECERDSPLFSRSGLASESNLKMLLPKFRNIHRISKSILNKSNHHLLTNNNTTNNNNNSNNKGNTGESDSKID
NSQNTVNSPSDNTTGEEKSVKSAATLTIPLEGDTLTIPLEGATLLSKGEGATLLSKGEGDTLLSKGEGEGDTREGAKSGN
TVNSSLSPNTKDTKDTRDTRDTRDTKDTNVDREENTSTNSAATLEGANIRVPLEGANIRVPLEGANLTIPLEGDTLKGDT
LKGDTLEGANSGNTVNSTVDNTKDTTENTKDIVDSVGTPAGNTAVAPFGPYTVTEHPVPPELSRLFRLDSERTFKTPQYR
DQFYNNLCVVYERLGDYHQGEGFVIALLSIYLNAVEVVNVMTVMSRHYLPGYFSAKPKPYVRDSKVLMLLLERRNHKLYD
VITELIVPEAFVSKWFIGLGIHIFDFEAISTLLNYLFEQGQIFLFKLGLSFFENFAKEIMSRPDVSYVLKLLRLDDEVIP
KDDHERSKIYYDILMGAFEQDVTEPEVNQLREKVEKDMKQEEEIRLLREKMLEYEEDEIVFSDEE</v>
      </c>
      <c r="J8" s="5" t="str">
        <f t="shared" si="1"/>
        <v>&gt;TpaTBC-RootARSGLASESNLKMLLPKFRNIHRISKSILNKSNHHLLTNNNTTNNNNNSNNKGNTGESDSKIDNSQNTVNSPSDNTTGEEKSVKSAATLTIPLEGDTLTIPLEGATLLSKGEGATLLSKGEGDTLLSKGEGEGDTREGAKSGNTVNSSLSPNTKDTKDTRDTRDTRDTKDTNVDREENTSTNSAATLEGANIRVPLEGANIRVPLEGANLTIPLEGDTLKGDTLKGDTLEGANSGNTVNSTVDNTKDTTENTKDIVDSVGTPAGNTAVAPFGPYTVTEHPVPPELSRLFRLDSERTFKTPQYRDQFYNNLCVVYERLGDYHQGEGFVIALLSIYLNAVEVVNVMTVMSRHYLPGYFSAKPKPYVRDSKVLMLLLERRNHKLYDVITELIVPEAFVSKWFIGLGIHIFDFEAISTLLNYLFEQGQIFLFKLGLSFFENFAKEIMSRP</v>
      </c>
    </row>
    <row r="9" spans="1:10" x14ac:dyDescent="0.2">
      <c r="A9" s="5" t="s">
        <v>46</v>
      </c>
      <c r="B9" s="5" t="s">
        <v>47</v>
      </c>
      <c r="C9" s="4" t="s">
        <v>48</v>
      </c>
      <c r="D9" s="5" t="s">
        <v>49</v>
      </c>
      <c r="E9" s="5" t="s">
        <v>50</v>
      </c>
      <c r="F9" s="5" t="s">
        <v>51</v>
      </c>
      <c r="G9" s="6" t="s">
        <v>52</v>
      </c>
      <c r="H9" s="6">
        <v>529</v>
      </c>
      <c r="I9" s="5" t="str">
        <f t="shared" si="0"/>
        <v>&gt;TcTBC-RootA1MSKVDFVADQPRPLEDFIAVTGLKLGHAKECFERFGGYAPALASFAQSYPSLPTDYFEEVGRVEKNAEVINAELKLIYRR
AREIKSQSGKEDEGVWAVYYTRPSTTESKPQNFNASSADKAPKPFGSFFSFTSTTSAAPPPGPMNFGFGAQPAPSSSEAA
PVSTTFGGFAQKKTTEEKKKTTNNERTVKYCEATHFTGPLFDMPLFWREEVEGRCPLLNLDKGFLEENRDVLRKRLEKWV
KKAEFFVKPVQYLEVDDEDEETIRVIIKDADRTFFHPEHRNKFVNFLTAMHNEFNAYGQAMSYLAGLCLLVLSEEETAAV
LRYVANVHIPGHWAAEAVGFSTTAWVVEGFMKRKFPDVAKHLEELKLWPDTYLQKVLTGLCIHVLDFKDLFVFLDLFMDG
GVKFLIKYCLAIVEHFRSDLLRIKSATAANEVYEIMRLDAKVADSHDVKAILRRAPLIDLGAEGDLIDILRMEAYNTHVA
PRLQRAPKTEAFEPCAVCNERKPIWWNDDLGAVCTECRDAAPELSYTKY</v>
      </c>
      <c r="J9" s="5" t="str">
        <f t="shared" si="1"/>
        <v>&gt;TcTBC-RootA1LDKGFLEENRDVLRKRLEKWVKKAEFFVKPVQYLEVDDEDEETIRVIIKDADRTFFHPEHRNKFVNFLTAMHNEFNAYGQAMSYLAGLCLLVLSEEETAAVLRYVANVHIPGHWAAEAVGFSTTAWVVEGFMKRKFPDVAKHLEELKLWPDTYLQKVLTGLCIHVLDFKDLFVFLDLFMDGGVKFLIKYCLAIVEHFRSDLLRIK</v>
      </c>
    </row>
    <row r="10" spans="1:10" x14ac:dyDescent="0.2">
      <c r="A10" s="5" t="s">
        <v>53</v>
      </c>
      <c r="B10" s="5" t="s">
        <v>53</v>
      </c>
      <c r="C10" s="4" t="s">
        <v>54</v>
      </c>
      <c r="D10" s="5" t="s">
        <v>55</v>
      </c>
      <c r="E10" s="5" t="s">
        <v>56</v>
      </c>
      <c r="F10" s="5" t="s">
        <v>57</v>
      </c>
      <c r="G10" s="6" t="s">
        <v>58</v>
      </c>
      <c r="H10" s="6">
        <v>557</v>
      </c>
      <c r="I10" s="5" t="str">
        <f t="shared" si="0"/>
        <v>&gt;LmTBC-RootA
MATAAHLQKITGLKEARAKECFDAFGSYPAALASFAQSFSSIPADFFEDTTVAHKNAEKINDELRVIHRKARELKAKSGK
SDAEVWKMYSAEQQALSAATAPTTQGSVPGKAPAKQANVSGALAAPSTSSASASAFGFGAAASTQTTSMPGAKPMFGFGN
VATTTPKPASDAAAPISFGFGKTAATTATTATAPSVSSFGAAAEAATADLASKKPVKYCKPTHFTGPYFDMPLFWQVEVV
ERAPLLNLNNGFLEAHKDELRPRLEKWVEKAAFYRKPVQYVQIEDEDEDVVRVIIKDADRTFFHPDHRRKMVAFLNAMYH
EFHAYGQAMSYLAGLCMLVLTEVETAAVIRFVATEYLKGHWAAEAVGFATSAWVVEYFMQKQQPEVAKHLEKLNFWPDTY
LQKILTGLCIHVLQFNELFSFLDAFMQGGMRFLIRFCLAIVEHFRSELLAIKSSTEANELYELMRLDYRVADHEDVLAIL
QRAPSIDLGEDGNSIDLIRSQVYEKRIAPRLQRAPKTETFEPCEICDKKRPKWWNEDLGAVCDGCKTTHPHIEFEKY</v>
      </c>
      <c r="J10" s="5" t="str">
        <f t="shared" si="1"/>
        <v>&gt;LmTBC-RootAVKYCKPTHFTGPYFDMPLFWQVEVVERAPLLNLNNGFLEAHKDELRPRLEKWVEKAAFYRKPVQYVQIEDEDEDVVRVIIKDADRTFFHPDHRRKMVAFLNAMYHEFHAYGQAMSYLAGLCMLVLTEVETAAVIRFVATEYLKGHWAAEAVGFATSAWVVEYFMQKQQPEVAKHLEKLNFWPDTYLQKILTGLCIHVLQFNELFSFLDAFMQGGMRFLIRFCLAIVEHFRSELLAIK</v>
      </c>
    </row>
    <row r="11" spans="1:10" x14ac:dyDescent="0.2">
      <c r="A11" s="5" t="s">
        <v>59</v>
      </c>
      <c r="B11" s="5" t="s">
        <v>60</v>
      </c>
      <c r="C11" s="4" t="s">
        <v>61</v>
      </c>
      <c r="D11" s="5" t="s">
        <v>62</v>
      </c>
      <c r="E11" s="5" t="s">
        <v>63</v>
      </c>
      <c r="F11" s="5" t="s">
        <v>64</v>
      </c>
      <c r="G11" s="6" t="s">
        <v>65</v>
      </c>
      <c r="H11" s="6">
        <v>370</v>
      </c>
      <c r="I11" s="5" t="str">
        <f t="shared" si="0"/>
        <v>&gt;DdTBC-RootAMLRSTDFWKDEGETSLMLQEKGFIKSEGIENIFERTSKWFELVGLKKEEIKIVEFSTDEPERIFVLDAERTFSNDINKKKLVKILTHLKKEFGDYQQGLSFVASFLMLTMDESENVALMTKINSMLPGYWKHEAIDFGTSAFTLYHILQQTHPSITKHLENNCIDAGTFCQKWFLGLCVHLLPFRYLFQFFEKFLVGGVEYLYKFSLALFTVLEKRILDAKNPQVIFAILRLDESEIKDEEIFQQILDKSDTIDISTFDLKEISKDVYERNLKKRIESAHKVHANVEEIEDCQWCLDNFPEFYCLECKQLVCQDCLDDTPTGPNETHQEDSHTLISMEEYENDRDKYKQPKSTTTTTVEKLTKDLEDLKV</v>
      </c>
      <c r="J11" s="5" t="str">
        <f t="shared" si="1"/>
        <v>&gt;DdTBC-RootAIENIFERTSKWFELVGLKKEEIKIVEFSTDEPERIFVLDAERTFSNDINKKKLVKILTHLKKEFGDYQQGLSFVASFLMLTMDESENVALMTKINSMLPGYWKHEAIDFGTSAFTLYHILQQTHPSITKHLENNCIDAGTFCQKWFLGLCVHLLPFRYLFQFFEKFLVGGVEYLYKFSLALFTVLEKRILDAK</v>
      </c>
    </row>
    <row r="12" spans="1:10" x14ac:dyDescent="0.2">
      <c r="A12" s="5"/>
      <c r="B12" s="5"/>
      <c r="C12" s="5"/>
      <c r="D12" s="5"/>
      <c r="E12" s="5"/>
      <c r="F12" s="5"/>
      <c r="G12" s="5"/>
      <c r="H12" s="5"/>
    </row>
    <row r="13" spans="1:10" x14ac:dyDescent="0.2">
      <c r="A13" s="5"/>
      <c r="B13" s="5"/>
      <c r="C13" s="5"/>
      <c r="D13" s="5"/>
      <c r="E13" s="5"/>
      <c r="F13" s="5"/>
      <c r="G13" s="5"/>
      <c r="H13" s="5"/>
    </row>
  </sheetData>
  <mergeCells count="1">
    <mergeCell ref="A1:B1"/>
  </mergeCells>
  <hyperlinks>
    <hyperlink ref="A3" r:id="rId1" display="https://plasmodb.org/plasmo/app/record/gene/PF3D7_0904000" xr:uid="{ADEEE513-0F2B-3E43-BC19-76992F7BF542}"/>
    <hyperlink ref="A5" r:id="rId2" display="https://amoebadb.org/amoeba/app/record/gene/EHI_200780" xr:uid="{833652F1-09D1-D94B-93A6-C9EBA4B02FB2}"/>
    <hyperlink ref="B3" r:id="rId3" display="https://plasmodb.org/plasmo/app/record/gene/PF3D7_0904000" xr:uid="{CE2E8EFF-9BD6-6B43-B771-7FD499F78D03}"/>
    <hyperlink ref="B5" r:id="rId4" display="https://amoebadb.org/amoeba/app/record/gene/EHI_200780" xr:uid="{F79647EA-0DB0-E947-B10E-0393799AD046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9T06:35:57Z</dcterms:created>
  <dcterms:modified xsi:type="dcterms:W3CDTF">2023-05-29T06:36:10Z</dcterms:modified>
</cp:coreProperties>
</file>